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Z:\Qihui\201909 GAvax\20191007 resubmission\20191112\"/>
    </mc:Choice>
  </mc:AlternateContent>
  <xr:revisionPtr revIDLastSave="0" documentId="13_ncr:1_{79DBBCA3-EAB8-477E-BE49-D8A914A7BADC}" xr6:coauthVersionLast="45" xr6:coauthVersionMax="45" xr10:uidLastSave="{00000000-0000-0000-0000-000000000000}"/>
  <bookViews>
    <workbookView xWindow="-38520" yWindow="10380" windowWidth="38640" windowHeight="21240" xr2:uid="{00000000-000D-0000-FFFF-FFFF00000000}"/>
  </bookViews>
  <sheets>
    <sheet name="Fig3D" sheetId="1" r:id="rId1"/>
    <sheet name="Fig3E" sheetId="2" r:id="rId2"/>
    <sheet name="Fig3F" sheetId="3" r:id="rId3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3" l="1"/>
  <c r="D9" i="3"/>
  <c r="C9" i="3"/>
  <c r="E8" i="3"/>
  <c r="D8" i="3"/>
  <c r="C8" i="3"/>
  <c r="B9" i="3"/>
  <c r="B8" i="3"/>
  <c r="B7" i="2"/>
  <c r="G8" i="2"/>
  <c r="F8" i="2"/>
  <c r="E8" i="2"/>
  <c r="D8" i="2"/>
  <c r="C8" i="2"/>
  <c r="B8" i="2"/>
  <c r="G7" i="2"/>
  <c r="F7" i="2"/>
  <c r="E7" i="2"/>
  <c r="D7" i="2"/>
  <c r="C7" i="2"/>
  <c r="G8" i="1"/>
  <c r="F8" i="1"/>
  <c r="E8" i="1"/>
  <c r="D8" i="1"/>
  <c r="C8" i="1"/>
  <c r="G7" i="1"/>
  <c r="F7" i="1"/>
  <c r="E7" i="1"/>
  <c r="D7" i="1"/>
  <c r="C7" i="1"/>
  <c r="B8" i="1"/>
  <c r="B7" i="1"/>
</calcChain>
</file>

<file path=xl/sharedStrings.xml><?xml version="1.0" encoding="utf-8"?>
<sst xmlns="http://schemas.openxmlformats.org/spreadsheetml/2006/main" count="28" uniqueCount="14">
  <si>
    <t>Tg-(GA)15</t>
  </si>
  <si>
    <t>Tg-Ova-(GA)10</t>
  </si>
  <si>
    <t>Tg-PBS</t>
  </si>
  <si>
    <t>WT-(GA)15</t>
  </si>
  <si>
    <t>WT-Ova-(GA)10</t>
  </si>
  <si>
    <t>WT-PBS</t>
  </si>
  <si>
    <t>microglia count/area</t>
  </si>
  <si>
    <t>source data for Fig 3D</t>
  </si>
  <si>
    <t xml:space="preserve">TDP-43 </t>
  </si>
  <si>
    <t>source data for Fig 3E</t>
  </si>
  <si>
    <t>NFL level in CSF</t>
  </si>
  <si>
    <t xml:space="preserve">source data for Fig 3F 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workbookViewId="0">
      <selection activeCell="D17" sqref="D17"/>
    </sheetView>
  </sheetViews>
  <sheetFormatPr defaultRowHeight="14.5" x14ac:dyDescent="0.35"/>
  <cols>
    <col min="1" max="7" width="8.7265625" style="3"/>
  </cols>
  <sheetData>
    <row r="1" spans="1:7" x14ac:dyDescent="0.35">
      <c r="A1" s="3" t="s">
        <v>7</v>
      </c>
      <c r="D1" s="3" t="s">
        <v>6</v>
      </c>
    </row>
    <row r="3" spans="1:7" x14ac:dyDescent="0.35">
      <c r="B3" s="2" t="s">
        <v>5</v>
      </c>
      <c r="C3" s="2" t="s">
        <v>4</v>
      </c>
      <c r="D3" s="2" t="s">
        <v>3</v>
      </c>
      <c r="E3" s="2" t="s">
        <v>2</v>
      </c>
      <c r="F3" s="2" t="s">
        <v>1</v>
      </c>
      <c r="G3" s="2" t="s">
        <v>0</v>
      </c>
    </row>
    <row r="4" spans="1:7" x14ac:dyDescent="0.35">
      <c r="B4" s="1">
        <v>0.46899999999999997</v>
      </c>
      <c r="C4" s="1">
        <v>0.52</v>
      </c>
      <c r="D4" s="1">
        <v>0.501</v>
      </c>
      <c r="E4" s="1">
        <v>1.321</v>
      </c>
      <c r="F4" s="1">
        <v>0.73099999999999998</v>
      </c>
      <c r="G4" s="1">
        <v>1.8879999999999999</v>
      </c>
    </row>
    <row r="5" spans="1:7" x14ac:dyDescent="0.35">
      <c r="B5" s="1">
        <v>0.51900000000000002</v>
      </c>
      <c r="C5" s="1">
        <v>0.4657</v>
      </c>
      <c r="D5" s="1">
        <v>0.33700000000000002</v>
      </c>
      <c r="E5" s="1">
        <v>1.204</v>
      </c>
      <c r="F5" s="1">
        <v>0.67</v>
      </c>
      <c r="G5" s="1">
        <v>1.254</v>
      </c>
    </row>
    <row r="6" spans="1:7" x14ac:dyDescent="0.35">
      <c r="B6" s="1">
        <v>0.50900000000000001</v>
      </c>
      <c r="C6" s="1">
        <v>0.33300000000000002</v>
      </c>
      <c r="D6" s="1">
        <v>0.63100000000000001</v>
      </c>
      <c r="E6" s="1">
        <v>1.829</v>
      </c>
      <c r="F6" s="1">
        <v>0.73599999999999999</v>
      </c>
      <c r="G6" s="1">
        <v>1.921</v>
      </c>
    </row>
    <row r="7" spans="1:7" x14ac:dyDescent="0.35">
      <c r="A7" s="3" t="s">
        <v>12</v>
      </c>
      <c r="B7" s="3">
        <f>AVERAGE(B4:B6)</f>
        <v>0.49899999999999994</v>
      </c>
      <c r="C7" s="3">
        <f t="shared" ref="C7:G7" si="0">AVERAGE(C4:C6)</f>
        <v>0.43956666666666666</v>
      </c>
      <c r="D7" s="3">
        <f t="shared" si="0"/>
        <v>0.48966666666666669</v>
      </c>
      <c r="E7" s="3">
        <f t="shared" si="0"/>
        <v>1.4513333333333334</v>
      </c>
      <c r="F7" s="3">
        <f t="shared" si="0"/>
        <v>0.71233333333333337</v>
      </c>
      <c r="G7" s="3">
        <f t="shared" si="0"/>
        <v>1.6876666666666666</v>
      </c>
    </row>
    <row r="8" spans="1:7" x14ac:dyDescent="0.35">
      <c r="A8" s="3" t="s">
        <v>13</v>
      </c>
      <c r="B8" s="3">
        <f>_xlfn.STDEV.S(B4:B6)</f>
        <v>2.6457513110645932E-2</v>
      </c>
      <c r="C8" s="3">
        <f t="shared" ref="C8:G8" si="1">_xlfn.STDEV.S(C4:C6)</f>
        <v>9.6200121275044931E-2</v>
      </c>
      <c r="D8" s="3">
        <f t="shared" si="1"/>
        <v>0.14732730002729738</v>
      </c>
      <c r="E8" s="3">
        <f t="shared" si="1"/>
        <v>0.33225943678597403</v>
      </c>
      <c r="F8" s="3">
        <f t="shared" si="1"/>
        <v>3.6746881953892779E-2</v>
      </c>
      <c r="G8" s="3">
        <f t="shared" si="1"/>
        <v>0.375928627977883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"/>
  <sheetViews>
    <sheetView workbookViewId="0">
      <selection sqref="A1:G1048576"/>
    </sheetView>
  </sheetViews>
  <sheetFormatPr defaultRowHeight="14.5" x14ac:dyDescent="0.35"/>
  <cols>
    <col min="1" max="7" width="8.7265625" style="3"/>
  </cols>
  <sheetData>
    <row r="1" spans="1:7" x14ac:dyDescent="0.35">
      <c r="A1" s="3" t="s">
        <v>9</v>
      </c>
      <c r="D1" s="3" t="s">
        <v>8</v>
      </c>
    </row>
    <row r="3" spans="1:7" x14ac:dyDescent="0.35">
      <c r="B3" s="2" t="s">
        <v>5</v>
      </c>
      <c r="C3" s="2" t="s">
        <v>4</v>
      </c>
      <c r="D3" s="2" t="s">
        <v>3</v>
      </c>
      <c r="E3" s="2" t="s">
        <v>2</v>
      </c>
      <c r="F3" s="2" t="s">
        <v>1</v>
      </c>
      <c r="G3" s="2" t="s">
        <v>0</v>
      </c>
    </row>
    <row r="4" spans="1:7" x14ac:dyDescent="0.35">
      <c r="B4" s="1">
        <v>0.2277778</v>
      </c>
      <c r="C4" s="1">
        <v>0.21432499999999999</v>
      </c>
      <c r="D4" s="1">
        <v>0.22314809999999999</v>
      </c>
      <c r="E4" s="1">
        <v>0.38666669999999997</v>
      </c>
      <c r="F4" s="1">
        <v>0.32430560000000003</v>
      </c>
      <c r="G4" s="1">
        <v>0.46989120000000001</v>
      </c>
    </row>
    <row r="5" spans="1:7" x14ac:dyDescent="0.35">
      <c r="B5" s="1">
        <v>0.21527779999999999</v>
      </c>
      <c r="C5" s="1">
        <v>0.20527139999999999</v>
      </c>
      <c r="D5" s="1">
        <v>0.20421249999999999</v>
      </c>
      <c r="E5" s="1">
        <v>0.39115719999999998</v>
      </c>
      <c r="F5" s="1">
        <v>0.30530980000000002</v>
      </c>
      <c r="G5" s="1">
        <v>0.42261900000000002</v>
      </c>
    </row>
    <row r="6" spans="1:7" x14ac:dyDescent="0.35">
      <c r="B6" s="1">
        <v>0.19605120000000001</v>
      </c>
      <c r="C6" s="1">
        <v>0.20101820000000001</v>
      </c>
      <c r="D6" s="1">
        <v>0.23889099999999999</v>
      </c>
      <c r="E6" s="1">
        <v>0.4791667</v>
      </c>
      <c r="F6" s="1">
        <v>0.2654707</v>
      </c>
      <c r="G6" s="1">
        <v>0.52688489999999999</v>
      </c>
    </row>
    <row r="7" spans="1:7" x14ac:dyDescent="0.35">
      <c r="A7" s="3" t="s">
        <v>12</v>
      </c>
      <c r="B7" s="3">
        <f>AVERAGE(B4:B6)</f>
        <v>0.21303559999999999</v>
      </c>
      <c r="C7" s="3">
        <f t="shared" ref="C7:G7" si="0">AVERAGE(C4:C6)</f>
        <v>0.20687153333333333</v>
      </c>
      <c r="D7" s="3">
        <f t="shared" si="0"/>
        <v>0.22208386666666666</v>
      </c>
      <c r="E7" s="3">
        <f t="shared" si="0"/>
        <v>0.41899686666666663</v>
      </c>
      <c r="F7" s="3">
        <f t="shared" si="0"/>
        <v>0.29836203333333339</v>
      </c>
      <c r="G7" s="3">
        <f t="shared" si="0"/>
        <v>0.47313169999999999</v>
      </c>
    </row>
    <row r="8" spans="1:7" x14ac:dyDescent="0.35">
      <c r="A8" s="3" t="s">
        <v>13</v>
      </c>
      <c r="B8" s="3">
        <f>_xlfn.STDEV.S(B4:B6)</f>
        <v>1.5981704618719488E-2</v>
      </c>
      <c r="C8" s="3">
        <f t="shared" ref="C8:G8" si="1">_xlfn.STDEV.S(C4:C6)</f>
        <v>6.7961791893190408E-3</v>
      </c>
      <c r="D8" s="3">
        <f t="shared" si="1"/>
        <v>1.7363727566491401E-2</v>
      </c>
      <c r="E8" s="3">
        <f t="shared" si="1"/>
        <v>5.2156953324397154E-2</v>
      </c>
      <c r="F8" s="3">
        <f t="shared" si="1"/>
        <v>3.0026487652460021E-2</v>
      </c>
      <c r="G8" s="3">
        <f t="shared" si="1"/>
        <v>5.22084294524361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6"/>
  <sheetViews>
    <sheetView workbookViewId="0">
      <selection sqref="A1:E1048576"/>
    </sheetView>
  </sheetViews>
  <sheetFormatPr defaultRowHeight="14.5" x14ac:dyDescent="0.35"/>
  <cols>
    <col min="1" max="5" width="8.7265625" style="3"/>
  </cols>
  <sheetData>
    <row r="1" spans="1:11" x14ac:dyDescent="0.35">
      <c r="A1" s="3" t="s">
        <v>11</v>
      </c>
      <c r="D1" s="3" t="s">
        <v>10</v>
      </c>
    </row>
    <row r="3" spans="1:11" x14ac:dyDescent="0.35">
      <c r="B3" s="2" t="s">
        <v>5</v>
      </c>
      <c r="C3" s="2" t="s">
        <v>4</v>
      </c>
      <c r="D3" s="2" t="s">
        <v>2</v>
      </c>
      <c r="E3" s="2" t="s">
        <v>1</v>
      </c>
    </row>
    <row r="4" spans="1:11" x14ac:dyDescent="0.35">
      <c r="B4" s="1">
        <v>1450</v>
      </c>
      <c r="C4" s="1">
        <v>1940</v>
      </c>
      <c r="D4" s="1">
        <v>12100</v>
      </c>
      <c r="E4" s="1">
        <v>8120</v>
      </c>
    </row>
    <row r="5" spans="1:11" x14ac:dyDescent="0.35">
      <c r="B5" s="1">
        <v>1400</v>
      </c>
      <c r="C5" s="1">
        <v>1830</v>
      </c>
      <c r="D5" s="1">
        <v>16600</v>
      </c>
      <c r="E5" s="1">
        <v>5650</v>
      </c>
    </row>
    <row r="6" spans="1:11" x14ac:dyDescent="0.35">
      <c r="B6" s="1">
        <v>1220</v>
      </c>
      <c r="C6" s="1">
        <v>877</v>
      </c>
      <c r="D6" s="1">
        <v>11500</v>
      </c>
      <c r="E6" s="1">
        <v>10900</v>
      </c>
    </row>
    <row r="7" spans="1:11" x14ac:dyDescent="0.35">
      <c r="B7" s="1">
        <v>933</v>
      </c>
      <c r="C7" s="1">
        <v>1250</v>
      </c>
      <c r="E7" s="1">
        <v>5540</v>
      </c>
    </row>
    <row r="8" spans="1:11" x14ac:dyDescent="0.35">
      <c r="A8" s="3" t="s">
        <v>12</v>
      </c>
      <c r="B8" s="3">
        <f>AVERAGE(B4:B7)</f>
        <v>1250.75</v>
      </c>
      <c r="C8" s="3">
        <f t="shared" ref="C8:E8" si="0">AVERAGE(C4:C7)</f>
        <v>1474.25</v>
      </c>
      <c r="D8" s="3">
        <f t="shared" si="0"/>
        <v>13400</v>
      </c>
      <c r="E8" s="3">
        <f t="shared" si="0"/>
        <v>7552.5</v>
      </c>
    </row>
    <row r="9" spans="1:11" x14ac:dyDescent="0.35">
      <c r="A9" s="3" t="s">
        <v>13</v>
      </c>
      <c r="B9" s="3">
        <f>_xlfn.STDEV.S(B4:B7)</f>
        <v>233.72829667514941</v>
      </c>
      <c r="C9" s="3">
        <f t="shared" ref="C9:E9" si="1">_xlfn.STDEV.S(C4:C7)</f>
        <v>500.15889142018324</v>
      </c>
      <c r="D9" s="3">
        <f t="shared" si="1"/>
        <v>2787.4719729532708</v>
      </c>
      <c r="E9" s="3">
        <f t="shared" si="1"/>
        <v>2529.655773684106</v>
      </c>
    </row>
    <row r="11" spans="1:11" x14ac:dyDescent="0.35">
      <c r="A11" s="1"/>
      <c r="B11" s="1"/>
      <c r="C11" s="1"/>
      <c r="D11" s="1"/>
    </row>
    <row r="16" spans="1:11" x14ac:dyDescent="0.35">
      <c r="H16" s="2"/>
      <c r="K1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D</vt:lpstr>
      <vt:lpstr>Fig3E</vt:lpstr>
      <vt:lpstr>Fig3F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, Qihui /DZNE</dc:creator>
  <cp:lastModifiedBy>Dieter Edbauer</cp:lastModifiedBy>
  <dcterms:created xsi:type="dcterms:W3CDTF">2019-11-15T06:55:05Z</dcterms:created>
  <dcterms:modified xsi:type="dcterms:W3CDTF">2019-11-29T11:02:30Z</dcterms:modified>
</cp:coreProperties>
</file>